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i/Library/CloudStorage/OneDrive-St.JudeChildren'sResearchHospital/FLT3 andy Blood/FLT3 MLLr/2022MS/NC revision/2023 revision/"/>
    </mc:Choice>
  </mc:AlternateContent>
  <xr:revisionPtr revIDLastSave="0" documentId="13_ncr:1_{78B7D4A1-5497-BB4E-A6A4-DEFACD7423BD}" xr6:coauthVersionLast="47" xr6:coauthVersionMax="47" xr10:uidLastSave="{00000000-0000-0000-0000-000000000000}"/>
  <bookViews>
    <workbookView xWindow="0" yWindow="1160" windowWidth="36000" windowHeight="20700" xr2:uid="{F1EE9777-9198-4A35-95A7-B29CD3AD1B2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" i="1" l="1"/>
  <c r="C7" i="1"/>
  <c r="C10" i="1"/>
  <c r="C11" i="1"/>
</calcChain>
</file>

<file path=xl/sharedStrings.xml><?xml version="1.0" encoding="utf-8"?>
<sst xmlns="http://schemas.openxmlformats.org/spreadsheetml/2006/main" count="128" uniqueCount="124">
  <si>
    <t>Cloning primers</t>
  </si>
  <si>
    <t/>
  </si>
  <si>
    <t>Nextera primers</t>
  </si>
  <si>
    <t>sgRNA cloning oligos</t>
  </si>
  <si>
    <t>5'&gt;3'</t>
  </si>
  <si>
    <t>FLT3 Capture-C oligos</t>
  </si>
  <si>
    <t xml:space="preserve">FLT3 Promoter bait 1 </t>
  </si>
  <si>
    <t>FLT3Promoter bait 2</t>
  </si>
  <si>
    <t>sgRPS19 forward</t>
  </si>
  <si>
    <t>sgRPS19 reverse</t>
  </si>
  <si>
    <t>FLT3 cDNA PCR forward</t>
  </si>
  <si>
    <t>FLT3 cDNA PCR reverse</t>
  </si>
  <si>
    <t>QRT-PCR primers</t>
  </si>
  <si>
    <t>FLT3 forward</t>
  </si>
  <si>
    <t>FLT3 reverse</t>
  </si>
  <si>
    <t>PAN3 forward</t>
  </si>
  <si>
    <t>PAN3 reverse</t>
  </si>
  <si>
    <t>nextera seq primer for leti-puro library forward</t>
  </si>
  <si>
    <t>Index formation</t>
  </si>
  <si>
    <t>nextera seq primer for leti-puro library reverse</t>
  </si>
  <si>
    <t>CCGCTGCTCGTTGTTTTT</t>
  </si>
  <si>
    <t>GGCAGATCTTGATTTGTAATAGTCC</t>
  </si>
  <si>
    <t>AGTAGCGGGGGACTCGAT</t>
  </si>
  <si>
    <t>CAGTTAAAGCACCTCCATCCA</t>
  </si>
  <si>
    <t>GATCCAACCAAAATTCGGCGGGGCTGGGGGGTATCGTTATTGAGGATGACTCGCTCTAGGGGAGAACGCGGACGCATTTTCCCATCAGAGTTCCCTCCATAAATCAAAACCTCAAAAGAA</t>
  </si>
  <si>
    <t>CCGGGGCTCCCCGACTGCGGCGGGGAAGATTGGGCGCGGTCCCGCCGGAGAAGTTGCACTGGCTCCGCGGCTCTGCCGCCTTGCTGCCCCTGTGAGTCCCCGAACTCTGTCGTTTGGATC</t>
  </si>
  <si>
    <t>TAAGGCGA</t>
  </si>
  <si>
    <t>TATCCTCT</t>
  </si>
  <si>
    <t>CGTACTAG</t>
  </si>
  <si>
    <t>AGGCAGAA</t>
  </si>
  <si>
    <t>TCCTGAGC</t>
  </si>
  <si>
    <t>GGACTCCT</t>
  </si>
  <si>
    <t>TAGGCATG</t>
  </si>
  <si>
    <t>CTCTCTAC</t>
  </si>
  <si>
    <t>CAGAGAGG</t>
  </si>
  <si>
    <t>N701</t>
  </si>
  <si>
    <t>N702</t>
  </si>
  <si>
    <t>N703</t>
  </si>
  <si>
    <t>N704</t>
  </si>
  <si>
    <t>N705</t>
  </si>
  <si>
    <t>N706</t>
  </si>
  <si>
    <t>N707</t>
  </si>
  <si>
    <t>N708</t>
  </si>
  <si>
    <t>ATCTACTAGAGCTAGCGCCACCATGCCGGCGTTGGC</t>
  </si>
  <si>
    <t>TCGCGGCCGCGGATCCCTACGAATCTTCGACCTGAGCCT</t>
  </si>
  <si>
    <t>TCGTCGGCAGCGTCAGATGTGTATAAGAGACAGAATGGACTATCATATGCTTACCGTAACTTGAAAGTATTTCG</t>
  </si>
  <si>
    <t>GTCTCGTGGGCTCGGAGATGTGTATAAGAGACAGCTTTAGTTTGTATGTCTGTTGCTATTATGTCTACTATTCTTTC</t>
  </si>
  <si>
    <t>S503</t>
  </si>
  <si>
    <r>
      <rPr>
        <u/>
        <sz val="12"/>
        <color theme="1"/>
        <rFont val="Calibri"/>
        <family val="2"/>
        <scheme val="minor"/>
      </rPr>
      <t>CACC</t>
    </r>
    <r>
      <rPr>
        <sz val="12"/>
        <color theme="1"/>
        <rFont val="Calibri"/>
        <family val="2"/>
        <scheme val="minor"/>
      </rPr>
      <t>CAGCGCGGCACCTGTACCTC</t>
    </r>
  </si>
  <si>
    <r>
      <rPr>
        <u/>
        <sz val="12"/>
        <color theme="1"/>
        <rFont val="Calibri"/>
        <family val="2"/>
        <scheme val="minor"/>
      </rPr>
      <t>AAAC</t>
    </r>
    <r>
      <rPr>
        <sz val="12"/>
        <color theme="1"/>
        <rFont val="Calibri"/>
        <family val="2"/>
        <scheme val="minor"/>
      </rPr>
      <t>GAGGTACAGGTGCCGCGCTG</t>
    </r>
  </si>
  <si>
    <r>
      <rPr>
        <u/>
        <sz val="12"/>
        <color rgb="FF000000"/>
        <rFont val="Calibri"/>
        <family val="2"/>
        <scheme val="minor"/>
      </rPr>
      <t>CACC</t>
    </r>
    <r>
      <rPr>
        <sz val="12"/>
        <color rgb="FF000000"/>
        <rFont val="Calibri"/>
        <family val="2"/>
        <scheme val="minor"/>
      </rPr>
      <t>AACACCTGTGAAATGACTGT</t>
    </r>
  </si>
  <si>
    <r>
      <rPr>
        <u/>
        <sz val="12"/>
        <color rgb="FF000000"/>
        <rFont val="Calibri"/>
        <family val="2"/>
        <scheme val="minor"/>
      </rPr>
      <t>AAAC</t>
    </r>
    <r>
      <rPr>
        <sz val="12"/>
        <color rgb="FF000000"/>
        <rFont val="Calibri"/>
        <family val="2"/>
        <scheme val="minor"/>
      </rPr>
      <t>ACAGTCATTTCACAGGTGTT</t>
    </r>
  </si>
  <si>
    <r>
      <rPr>
        <u/>
        <sz val="12"/>
        <color rgb="FF000000"/>
        <rFont val="Calibri"/>
        <family val="2"/>
        <scheme val="minor"/>
      </rPr>
      <t>CACC</t>
    </r>
    <r>
      <rPr>
        <sz val="12"/>
        <color rgb="FF000000"/>
        <rFont val="Calibri"/>
        <family val="2"/>
        <scheme val="minor"/>
      </rPr>
      <t>AACTGCTTAAGTTTTTGTGG</t>
    </r>
  </si>
  <si>
    <r>
      <rPr>
        <u/>
        <sz val="12"/>
        <color rgb="FF000000"/>
        <rFont val="Calibri"/>
        <family val="2"/>
        <scheme val="minor"/>
      </rPr>
      <t>AAAC</t>
    </r>
    <r>
      <rPr>
        <sz val="12"/>
        <color rgb="FF000000"/>
        <rFont val="Calibri"/>
        <family val="2"/>
        <scheme val="minor"/>
      </rPr>
      <t>CCACAAAAACTTAAGCAGTT</t>
    </r>
  </si>
  <si>
    <t>Illumina</t>
  </si>
  <si>
    <t>Supplementary Table S1 Oligo information related to this study</t>
  </si>
  <si>
    <t>CACCACAGTCTGTCGCAAGTGTAT</t>
  </si>
  <si>
    <t>AAACATACACTTGCGACAGACTGT</t>
  </si>
  <si>
    <t>CACCTAAACTATGCAAGATGCTGC</t>
  </si>
  <si>
    <t>AAACGCAGCATCTTGCATAGTTTA</t>
  </si>
  <si>
    <t>CACCCAAGCCGGCTGGCAAGGAAG</t>
  </si>
  <si>
    <t>AAACCTTCCTTGCCAGCCGGCTTG</t>
  </si>
  <si>
    <t>CACCGCTGGCAAGGAAGGGGTTGA</t>
  </si>
  <si>
    <t>AAACTCAACCCCTTCCTTGCCAGC</t>
  </si>
  <si>
    <t>CACCTGCGCGAGGTGCCTGAGGGG</t>
  </si>
  <si>
    <t>AAACCCCCTCAGGCACCTCGCGCA</t>
  </si>
  <si>
    <t>CACCGGCGTAACGGCTGAGAGGCG</t>
  </si>
  <si>
    <t>AAACCGCCTCTCAGCCGTTACGCC</t>
  </si>
  <si>
    <t>CACCCGCTCTAGTCCCCTTCCCTG</t>
  </si>
  <si>
    <t>AAACCAGGGAAGGGGACTAGAGCG</t>
  </si>
  <si>
    <t>CACCACCTCGGGGAACGTCTGGAG</t>
  </si>
  <si>
    <t>AAAC CTCCAGACGTTCCCCGAGGT</t>
  </si>
  <si>
    <t>CACCCAAGTAGCGGCGGCGCTTCA</t>
  </si>
  <si>
    <t>AAACTGAAGCGCCGCCGCTACTTG</t>
  </si>
  <si>
    <t>CACCGGAGGCGGAGGCTACACTGT</t>
  </si>
  <si>
    <t>AAAC ACAGTGTAGCCTCCGCCTCC</t>
  </si>
  <si>
    <t>CACCTTAGCAGGCTGGGGACGGCA</t>
  </si>
  <si>
    <t>AAACTGCCGTCCCCAGCCTGCTAA</t>
  </si>
  <si>
    <t>CACCCTTAGCAGGCTGGGGACGGC</t>
  </si>
  <si>
    <t>AAACGCCGTCCCCAGCCTGCTAAG</t>
  </si>
  <si>
    <t>CACCGCTGTGGGACAGGCTTTGGT</t>
  </si>
  <si>
    <t>AAACACCAAAGCCTGTCCCACAGC</t>
  </si>
  <si>
    <t>CACCAAGTGGAGAGGTGAGGCCCT</t>
  </si>
  <si>
    <t>AAACAGGGCCTCACCTCTCCACTT</t>
  </si>
  <si>
    <t>CACCCAAGGCAGACAACTGGCCAA</t>
  </si>
  <si>
    <t>AAACTTGGCCAGTTGTCTGCCTTG</t>
  </si>
  <si>
    <t>CACCCAACTGGCCAAGGGGAGCTG</t>
  </si>
  <si>
    <t>AAACCAGCTCCCCTTGGCCAGTTG</t>
  </si>
  <si>
    <t>sgAHI1-005 forward</t>
  </si>
  <si>
    <t>sgRUNX1_18 forward</t>
  </si>
  <si>
    <t>sgRUNX1_20 forward</t>
  </si>
  <si>
    <t>sgDCAF11_20 forward</t>
  </si>
  <si>
    <t>sgDCAF11_2 forward</t>
  </si>
  <si>
    <t>sgCDK6_8 forward</t>
  </si>
  <si>
    <t>sgCDK6_54 forward</t>
  </si>
  <si>
    <t>sgNDUFS8_19 forward</t>
  </si>
  <si>
    <t>sgNDUFS8_9 forward</t>
  </si>
  <si>
    <t>sgMAN1C1_12 forward</t>
  </si>
  <si>
    <t>sgMAN1C1_13 forward</t>
  </si>
  <si>
    <t>sgPEBP4_5 forward</t>
  </si>
  <si>
    <t>sgPEBP4_17 forward</t>
  </si>
  <si>
    <t>sgZCCHC7_29 forward</t>
  </si>
  <si>
    <t>sgZCCHC7_30 forward</t>
  </si>
  <si>
    <t>sgAHI1-000 forward</t>
  </si>
  <si>
    <t>sgAHI1-000 reverse</t>
  </si>
  <si>
    <t>sgAHI1-005 reverse</t>
  </si>
  <si>
    <t>sgRUNX1_18 reverse</t>
  </si>
  <si>
    <t>sgRUNX1_20 reverse</t>
  </si>
  <si>
    <t>sgDCAF11_20 reverse</t>
  </si>
  <si>
    <t>sgDCAF11_2 reverse</t>
  </si>
  <si>
    <t>sgCDK6_8 reverse</t>
  </si>
  <si>
    <t>sgCDK6_54 reverse</t>
  </si>
  <si>
    <t>sgNDUFS8_19 reverse</t>
  </si>
  <si>
    <t>sgNDUFS8_9 reverse</t>
  </si>
  <si>
    <t>sgMAN1C1_12 reverse</t>
  </si>
  <si>
    <t>sgMAN1C1_13 reverse</t>
  </si>
  <si>
    <t>sgPEBP4_5 reverse</t>
  </si>
  <si>
    <t>sgPEBP4_17 reverse</t>
  </si>
  <si>
    <t>sgZCCHC7_29 reverse</t>
  </si>
  <si>
    <t>sgZCCHC7_30 reverse</t>
  </si>
  <si>
    <t>sgFLT3 DE-1 forward</t>
  </si>
  <si>
    <t>sgFLT3 DE-1 reverse</t>
  </si>
  <si>
    <t>sgFLT3 DE-2 forward</t>
  </si>
  <si>
    <t>sgFLT3 DE-2 reve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7" fillId="0" borderId="1" xfId="0" applyFont="1" applyBorder="1"/>
    <xf numFmtId="0" fontId="6" fillId="0" borderId="1" xfId="0" applyFont="1" applyBorder="1"/>
    <xf numFmtId="0" fontId="6" fillId="0" borderId="0" xfId="0" applyFont="1"/>
    <xf numFmtId="0" fontId="8" fillId="0" borderId="1" xfId="0" applyFont="1" applyBorder="1" applyAlignment="1">
      <alignment horizontal="left" readingOrder="1"/>
    </xf>
    <xf numFmtId="0" fontId="5" fillId="0" borderId="1" xfId="0" applyFont="1" applyBorder="1"/>
    <xf numFmtId="0" fontId="4" fillId="0" borderId="1" xfId="0" applyFont="1" applyBorder="1"/>
    <xf numFmtId="0" fontId="3" fillId="0" borderId="1" xfId="0" applyFont="1" applyBorder="1"/>
    <xf numFmtId="0" fontId="2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B9DA5-6502-4FDA-BBA6-44E7A05E50A7}">
  <dimension ref="A1:C70"/>
  <sheetViews>
    <sheetView tabSelected="1" topLeftCell="A28" zoomScale="99" zoomScaleNormal="90" workbookViewId="0">
      <selection activeCell="A21" sqref="A21"/>
    </sheetView>
  </sheetViews>
  <sheetFormatPr baseColWidth="10" defaultColWidth="8.83203125" defaultRowHeight="15" x14ac:dyDescent="0.2"/>
  <cols>
    <col min="1" max="1" width="47.83203125" customWidth="1"/>
    <col min="2" max="2" width="159.83203125" customWidth="1"/>
  </cols>
  <sheetData>
    <row r="1" spans="1:3" ht="16" x14ac:dyDescent="0.2">
      <c r="A1" s="6" t="s">
        <v>55</v>
      </c>
      <c r="B1" s="2"/>
      <c r="C1" s="3"/>
    </row>
    <row r="2" spans="1:3" ht="16" x14ac:dyDescent="0.2">
      <c r="A2" s="1"/>
      <c r="B2" s="2"/>
      <c r="C2" s="3"/>
    </row>
    <row r="3" spans="1:3" ht="16" x14ac:dyDescent="0.2">
      <c r="A3" s="1" t="s">
        <v>0</v>
      </c>
      <c r="B3" s="2" t="s">
        <v>4</v>
      </c>
      <c r="C3" s="3"/>
    </row>
    <row r="4" spans="1:3" ht="16" x14ac:dyDescent="0.2">
      <c r="A4" s="2" t="s">
        <v>10</v>
      </c>
      <c r="B4" s="2" t="s">
        <v>43</v>
      </c>
      <c r="C4" s="3"/>
    </row>
    <row r="5" spans="1:3" ht="16" x14ac:dyDescent="0.2">
      <c r="A5" s="2" t="s">
        <v>11</v>
      </c>
      <c r="B5" s="2" t="s">
        <v>44</v>
      </c>
      <c r="C5" s="3"/>
    </row>
    <row r="6" spans="1:3" ht="16" x14ac:dyDescent="0.2">
      <c r="A6" s="2"/>
      <c r="B6" s="2"/>
      <c r="C6" s="3" t="str">
        <f t="shared" ref="C6:C11" si="0">UPPER(B6)</f>
        <v/>
      </c>
    </row>
    <row r="7" spans="1:3" ht="16" x14ac:dyDescent="0.2">
      <c r="A7" s="1" t="s">
        <v>5</v>
      </c>
      <c r="B7" s="2" t="s">
        <v>4</v>
      </c>
      <c r="C7" s="3" t="str">
        <f t="shared" si="0"/>
        <v>5'&gt;3'</v>
      </c>
    </row>
    <row r="8" spans="1:3" ht="16" x14ac:dyDescent="0.2">
      <c r="A8" s="2" t="s">
        <v>6</v>
      </c>
      <c r="B8" s="2" t="s">
        <v>24</v>
      </c>
      <c r="C8" s="3"/>
    </row>
    <row r="9" spans="1:3" ht="16" x14ac:dyDescent="0.2">
      <c r="A9" s="2" t="s">
        <v>7</v>
      </c>
      <c r="B9" s="2" t="s">
        <v>25</v>
      </c>
      <c r="C9" s="3"/>
    </row>
    <row r="10" spans="1:3" ht="16" x14ac:dyDescent="0.2">
      <c r="A10" s="1"/>
      <c r="B10" s="2" t="s">
        <v>1</v>
      </c>
      <c r="C10" s="3" t="str">
        <f t="shared" si="0"/>
        <v/>
      </c>
    </row>
    <row r="11" spans="1:3" ht="16" x14ac:dyDescent="0.2">
      <c r="A11" s="1" t="s">
        <v>2</v>
      </c>
      <c r="B11" s="2" t="s">
        <v>4</v>
      </c>
      <c r="C11" s="3" t="str">
        <f t="shared" si="0"/>
        <v>5'&gt;3'</v>
      </c>
    </row>
    <row r="12" spans="1:3" ht="16" x14ac:dyDescent="0.2">
      <c r="A12" s="2" t="s">
        <v>17</v>
      </c>
      <c r="B12" s="2" t="s">
        <v>45</v>
      </c>
      <c r="C12" s="3"/>
    </row>
    <row r="13" spans="1:3" ht="16" x14ac:dyDescent="0.2">
      <c r="A13" s="2" t="s">
        <v>19</v>
      </c>
      <c r="B13" s="2" t="s">
        <v>46</v>
      </c>
      <c r="C13" s="3"/>
    </row>
    <row r="14" spans="1:3" ht="16" x14ac:dyDescent="0.2">
      <c r="A14" s="2"/>
      <c r="B14" s="2"/>
      <c r="C14" s="3"/>
    </row>
    <row r="15" spans="1:3" ht="16" x14ac:dyDescent="0.2">
      <c r="A15" s="1" t="s">
        <v>3</v>
      </c>
      <c r="B15" s="2" t="s">
        <v>4</v>
      </c>
      <c r="C15" s="3"/>
    </row>
    <row r="16" spans="1:3" ht="16" x14ac:dyDescent="0.2">
      <c r="A16" s="2" t="s">
        <v>8</v>
      </c>
      <c r="B16" s="7" t="s">
        <v>48</v>
      </c>
      <c r="C16" s="3"/>
    </row>
    <row r="17" spans="1:3" ht="16" x14ac:dyDescent="0.2">
      <c r="A17" s="2" t="s">
        <v>9</v>
      </c>
      <c r="B17" s="2" t="s">
        <v>49</v>
      </c>
      <c r="C17" s="3"/>
    </row>
    <row r="18" spans="1:3" ht="16" x14ac:dyDescent="0.2">
      <c r="A18" s="9" t="s">
        <v>120</v>
      </c>
      <c r="B18" s="4" t="s">
        <v>50</v>
      </c>
      <c r="C18" s="3"/>
    </row>
    <row r="19" spans="1:3" ht="16" x14ac:dyDescent="0.2">
      <c r="A19" s="9" t="s">
        <v>121</v>
      </c>
      <c r="B19" s="4" t="s">
        <v>51</v>
      </c>
      <c r="C19" s="3"/>
    </row>
    <row r="20" spans="1:3" ht="16" x14ac:dyDescent="0.2">
      <c r="A20" s="9" t="s">
        <v>122</v>
      </c>
      <c r="B20" s="4" t="s">
        <v>52</v>
      </c>
      <c r="C20" s="3"/>
    </row>
    <row r="21" spans="1:3" ht="16" x14ac:dyDescent="0.2">
      <c r="A21" s="9" t="s">
        <v>123</v>
      </c>
      <c r="B21" s="4" t="s">
        <v>53</v>
      </c>
      <c r="C21" s="3"/>
    </row>
    <row r="22" spans="1:3" ht="16" x14ac:dyDescent="0.2">
      <c r="A22" s="8" t="s">
        <v>103</v>
      </c>
      <c r="B22" s="2" t="s">
        <v>56</v>
      </c>
    </row>
    <row r="23" spans="1:3" ht="16" x14ac:dyDescent="0.2">
      <c r="A23" s="8" t="s">
        <v>104</v>
      </c>
      <c r="B23" s="2" t="s">
        <v>57</v>
      </c>
    </row>
    <row r="24" spans="1:3" ht="16" x14ac:dyDescent="0.2">
      <c r="A24" s="8" t="s">
        <v>88</v>
      </c>
      <c r="B24" s="2" t="s">
        <v>58</v>
      </c>
    </row>
    <row r="25" spans="1:3" ht="16" x14ac:dyDescent="0.2">
      <c r="A25" s="8" t="s">
        <v>105</v>
      </c>
      <c r="B25" s="2" t="s">
        <v>59</v>
      </c>
    </row>
    <row r="26" spans="1:3" ht="16" x14ac:dyDescent="0.2">
      <c r="A26" s="8" t="s">
        <v>89</v>
      </c>
      <c r="B26" s="2" t="s">
        <v>60</v>
      </c>
    </row>
    <row r="27" spans="1:3" ht="16" x14ac:dyDescent="0.2">
      <c r="A27" s="8" t="s">
        <v>106</v>
      </c>
      <c r="B27" s="2" t="s">
        <v>61</v>
      </c>
    </row>
    <row r="28" spans="1:3" ht="16" x14ac:dyDescent="0.2">
      <c r="A28" s="8" t="s">
        <v>90</v>
      </c>
      <c r="B28" s="2" t="s">
        <v>62</v>
      </c>
    </row>
    <row r="29" spans="1:3" ht="16" x14ac:dyDescent="0.2">
      <c r="A29" s="8" t="s">
        <v>107</v>
      </c>
      <c r="B29" s="2" t="s">
        <v>63</v>
      </c>
    </row>
    <row r="30" spans="1:3" ht="16" x14ac:dyDescent="0.2">
      <c r="A30" s="8" t="s">
        <v>91</v>
      </c>
      <c r="B30" s="2" t="s">
        <v>64</v>
      </c>
    </row>
    <row r="31" spans="1:3" ht="16" x14ac:dyDescent="0.2">
      <c r="A31" s="8" t="s">
        <v>108</v>
      </c>
      <c r="B31" s="2" t="s">
        <v>65</v>
      </c>
    </row>
    <row r="32" spans="1:3" ht="16" x14ac:dyDescent="0.2">
      <c r="A32" s="8" t="s">
        <v>92</v>
      </c>
      <c r="B32" s="2" t="s">
        <v>66</v>
      </c>
    </row>
    <row r="33" spans="1:2" ht="16" x14ac:dyDescent="0.2">
      <c r="A33" s="8" t="s">
        <v>109</v>
      </c>
      <c r="B33" s="2" t="s">
        <v>67</v>
      </c>
    </row>
    <row r="34" spans="1:2" ht="16" x14ac:dyDescent="0.2">
      <c r="A34" s="8" t="s">
        <v>93</v>
      </c>
      <c r="B34" s="2" t="s">
        <v>68</v>
      </c>
    </row>
    <row r="35" spans="1:2" ht="16" x14ac:dyDescent="0.2">
      <c r="A35" s="8" t="s">
        <v>110</v>
      </c>
      <c r="B35" s="2" t="s">
        <v>69</v>
      </c>
    </row>
    <row r="36" spans="1:2" ht="16" x14ac:dyDescent="0.2">
      <c r="A36" s="8" t="s">
        <v>94</v>
      </c>
      <c r="B36" s="2" t="s">
        <v>70</v>
      </c>
    </row>
    <row r="37" spans="1:2" ht="16" x14ac:dyDescent="0.2">
      <c r="A37" s="8" t="s">
        <v>111</v>
      </c>
      <c r="B37" s="2" t="s">
        <v>71</v>
      </c>
    </row>
    <row r="38" spans="1:2" ht="16" x14ac:dyDescent="0.2">
      <c r="A38" s="8" t="s">
        <v>95</v>
      </c>
      <c r="B38" s="2" t="s">
        <v>72</v>
      </c>
    </row>
    <row r="39" spans="1:2" ht="16" x14ac:dyDescent="0.2">
      <c r="A39" s="8" t="s">
        <v>112</v>
      </c>
      <c r="B39" s="2" t="s">
        <v>73</v>
      </c>
    </row>
    <row r="40" spans="1:2" ht="16" x14ac:dyDescent="0.2">
      <c r="A40" s="8" t="s">
        <v>96</v>
      </c>
      <c r="B40" s="2" t="s">
        <v>74</v>
      </c>
    </row>
    <row r="41" spans="1:2" ht="16" x14ac:dyDescent="0.2">
      <c r="A41" s="8" t="s">
        <v>113</v>
      </c>
      <c r="B41" s="2" t="s">
        <v>75</v>
      </c>
    </row>
    <row r="42" spans="1:2" ht="16" x14ac:dyDescent="0.2">
      <c r="A42" s="8" t="s">
        <v>97</v>
      </c>
      <c r="B42" s="2" t="s">
        <v>76</v>
      </c>
    </row>
    <row r="43" spans="1:2" ht="16" x14ac:dyDescent="0.2">
      <c r="A43" s="8" t="s">
        <v>114</v>
      </c>
      <c r="B43" s="2" t="s">
        <v>77</v>
      </c>
    </row>
    <row r="44" spans="1:2" ht="16" x14ac:dyDescent="0.2">
      <c r="A44" s="8" t="s">
        <v>98</v>
      </c>
      <c r="B44" s="2" t="s">
        <v>78</v>
      </c>
    </row>
    <row r="45" spans="1:2" ht="16" x14ac:dyDescent="0.2">
      <c r="A45" s="8" t="s">
        <v>115</v>
      </c>
      <c r="B45" s="2" t="s">
        <v>79</v>
      </c>
    </row>
    <row r="46" spans="1:2" ht="16" x14ac:dyDescent="0.2">
      <c r="A46" s="8" t="s">
        <v>99</v>
      </c>
      <c r="B46" s="2" t="s">
        <v>80</v>
      </c>
    </row>
    <row r="47" spans="1:2" ht="16" x14ac:dyDescent="0.2">
      <c r="A47" s="8" t="s">
        <v>116</v>
      </c>
      <c r="B47" s="2" t="s">
        <v>81</v>
      </c>
    </row>
    <row r="48" spans="1:2" ht="16" x14ac:dyDescent="0.2">
      <c r="A48" s="8" t="s">
        <v>100</v>
      </c>
      <c r="B48" s="2" t="s">
        <v>82</v>
      </c>
    </row>
    <row r="49" spans="1:3" ht="16" x14ac:dyDescent="0.2">
      <c r="A49" s="8" t="s">
        <v>117</v>
      </c>
      <c r="B49" s="2" t="s">
        <v>83</v>
      </c>
    </row>
    <row r="50" spans="1:3" ht="16" x14ac:dyDescent="0.2">
      <c r="A50" s="8" t="s">
        <v>101</v>
      </c>
      <c r="B50" s="2" t="s">
        <v>84</v>
      </c>
    </row>
    <row r="51" spans="1:3" ht="16" x14ac:dyDescent="0.2">
      <c r="A51" s="8" t="s">
        <v>118</v>
      </c>
      <c r="B51" s="2" t="s">
        <v>85</v>
      </c>
    </row>
    <row r="52" spans="1:3" ht="16" x14ac:dyDescent="0.2">
      <c r="A52" s="8" t="s">
        <v>102</v>
      </c>
      <c r="B52" s="2" t="s">
        <v>86</v>
      </c>
    </row>
    <row r="53" spans="1:3" ht="16" x14ac:dyDescent="0.2">
      <c r="A53" s="8" t="s">
        <v>119</v>
      </c>
      <c r="B53" s="2" t="s">
        <v>87</v>
      </c>
    </row>
    <row r="55" spans="1:3" ht="16" x14ac:dyDescent="0.2">
      <c r="A55" s="1" t="s">
        <v>12</v>
      </c>
      <c r="B55" s="2" t="s">
        <v>4</v>
      </c>
      <c r="C55" s="3"/>
    </row>
    <row r="56" spans="1:3" ht="16" x14ac:dyDescent="0.2">
      <c r="A56" s="2" t="s">
        <v>13</v>
      </c>
      <c r="B56" s="2" t="s">
        <v>20</v>
      </c>
      <c r="C56" s="3"/>
    </row>
    <row r="57" spans="1:3" ht="16" x14ac:dyDescent="0.2">
      <c r="A57" s="2" t="s">
        <v>14</v>
      </c>
      <c r="B57" s="2" t="s">
        <v>21</v>
      </c>
      <c r="C57" s="3"/>
    </row>
    <row r="58" spans="1:3" ht="16" x14ac:dyDescent="0.2">
      <c r="A58" s="2" t="s">
        <v>15</v>
      </c>
      <c r="B58" s="2" t="s">
        <v>22</v>
      </c>
      <c r="C58" s="3"/>
    </row>
    <row r="59" spans="1:3" ht="16" x14ac:dyDescent="0.2">
      <c r="A59" s="2" t="s">
        <v>16</v>
      </c>
      <c r="B59" s="2" t="s">
        <v>23</v>
      </c>
      <c r="C59" s="3"/>
    </row>
    <row r="60" spans="1:3" ht="16" x14ac:dyDescent="0.2">
      <c r="A60" s="2"/>
      <c r="B60" s="2"/>
      <c r="C60" s="3"/>
    </row>
    <row r="61" spans="1:3" ht="16" x14ac:dyDescent="0.2">
      <c r="A61" s="1" t="s">
        <v>18</v>
      </c>
      <c r="B61" s="5" t="s">
        <v>54</v>
      </c>
      <c r="C61" s="3"/>
    </row>
    <row r="62" spans="1:3" ht="16" x14ac:dyDescent="0.2">
      <c r="A62" s="2" t="s">
        <v>35</v>
      </c>
      <c r="B62" s="2" t="s">
        <v>26</v>
      </c>
    </row>
    <row r="63" spans="1:3" ht="16" x14ac:dyDescent="0.2">
      <c r="A63" s="2" t="s">
        <v>36</v>
      </c>
      <c r="B63" s="2" t="s">
        <v>28</v>
      </c>
    </row>
    <row r="64" spans="1:3" ht="16" x14ac:dyDescent="0.2">
      <c r="A64" s="2" t="s">
        <v>37</v>
      </c>
      <c r="B64" s="2" t="s">
        <v>29</v>
      </c>
    </row>
    <row r="65" spans="1:2" ht="16" x14ac:dyDescent="0.2">
      <c r="A65" s="2" t="s">
        <v>38</v>
      </c>
      <c r="B65" s="2" t="s">
        <v>30</v>
      </c>
    </row>
    <row r="66" spans="1:2" ht="16" x14ac:dyDescent="0.2">
      <c r="A66" s="2" t="s">
        <v>39</v>
      </c>
      <c r="B66" s="2" t="s">
        <v>31</v>
      </c>
    </row>
    <row r="67" spans="1:2" ht="16" x14ac:dyDescent="0.2">
      <c r="A67" s="2" t="s">
        <v>40</v>
      </c>
      <c r="B67" s="2" t="s">
        <v>32</v>
      </c>
    </row>
    <row r="68" spans="1:2" ht="16" x14ac:dyDescent="0.2">
      <c r="A68" s="2" t="s">
        <v>41</v>
      </c>
      <c r="B68" s="2" t="s">
        <v>33</v>
      </c>
    </row>
    <row r="69" spans="1:2" ht="16" x14ac:dyDescent="0.2">
      <c r="A69" s="2" t="s">
        <v>42</v>
      </c>
      <c r="B69" s="2" t="s">
        <v>34</v>
      </c>
    </row>
    <row r="70" spans="1:2" ht="16" x14ac:dyDescent="0.2">
      <c r="A70" s="2" t="s">
        <v>47</v>
      </c>
      <c r="B70" s="2" t="s">
        <v>27</v>
      </c>
    </row>
  </sheetData>
  <phoneticPr fontId="9" type="noConversion"/>
  <conditionalFormatting sqref="B63">
    <cfRule type="cellIs" dxfId="0" priority="1" operator="lessThan">
      <formula>3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8151f54-2d76-4277-a232-4cc5e5c5e443" xsi:nil="true"/>
    <lcf76f155ced4ddcb4097134ff3c332f xmlns="dab3cecf-9b30-4326-bb2f-b91c87929f6a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0D5DC7EEE94EF4F92F24C5A63E6807D" ma:contentTypeVersion="13" ma:contentTypeDescription="Create a new document." ma:contentTypeScope="" ma:versionID="21b99a7ac724b0f89d6606ba9b04601b">
  <xsd:schema xmlns:xsd="http://www.w3.org/2001/XMLSchema" xmlns:xs="http://www.w3.org/2001/XMLSchema" xmlns:p="http://schemas.microsoft.com/office/2006/metadata/properties" xmlns:ns2="dab3cecf-9b30-4326-bb2f-b91c87929f6a" xmlns:ns3="68151f54-2d76-4277-a232-4cc5e5c5e443" targetNamespace="http://schemas.microsoft.com/office/2006/metadata/properties" ma:root="true" ma:fieldsID="23991e790109fbcfe42df039e740dcb9" ns2:_="" ns3:_="">
    <xsd:import namespace="dab3cecf-9b30-4326-bb2f-b91c87929f6a"/>
    <xsd:import namespace="68151f54-2d76-4277-a232-4cc5e5c5e44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b3cecf-9b30-4326-bb2f-b91c87929f6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f0a9b7e9-94f9-45b9-9e9a-81327fa1817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151f54-2d76-4277-a232-4cc5e5c5e443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e2a909a8-9636-475f-819c-7a0c23c1d6dc}" ma:internalName="TaxCatchAll" ma:showField="CatchAllData" ma:web="68151f54-2d76-4277-a232-4cc5e5c5e44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9F2210-C105-44E4-8262-3B315D6AE392}">
  <ds:schemaRefs>
    <ds:schemaRef ds:uri="http://purl.org/dc/elements/1.1/"/>
    <ds:schemaRef ds:uri="http://purl.org/dc/dcmitype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schemas.openxmlformats.org/package/2006/metadata/core-properties"/>
    <ds:schemaRef ds:uri="68151f54-2d76-4277-a232-4cc5e5c5e443"/>
    <ds:schemaRef ds:uri="dab3cecf-9b30-4326-bb2f-b91c87929f6a"/>
  </ds:schemaRefs>
</ds:datastoreItem>
</file>

<file path=customXml/itemProps2.xml><?xml version="1.0" encoding="utf-8"?>
<ds:datastoreItem xmlns:ds="http://schemas.openxmlformats.org/officeDocument/2006/customXml" ds:itemID="{19798794-FC9D-4B1B-8DC4-0BF529349A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ab3cecf-9b30-4326-bb2f-b91c87929f6a"/>
    <ds:schemaRef ds:uri="68151f54-2d76-4277-a232-4cc5e5c5e44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2C29C18A-2401-4908-87A6-DD14B415E51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yle, Judith</dc:creator>
  <cp:keywords/>
  <dc:description/>
  <cp:lastModifiedBy>Microsoft Office User</cp:lastModifiedBy>
  <cp:revision/>
  <dcterms:created xsi:type="dcterms:W3CDTF">2022-06-21T12:12:43Z</dcterms:created>
  <dcterms:modified xsi:type="dcterms:W3CDTF">2023-09-18T21:59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0D5DC7EEE94EF4F92F24C5A63E6807D</vt:lpwstr>
  </property>
  <property fmtid="{D5CDD505-2E9C-101B-9397-08002B2CF9AE}" pid="3" name="MediaServiceImageTags">
    <vt:lpwstr/>
  </property>
</Properties>
</file>